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efha907\Desktop\collaborations\Sarahi\Pos MSMS process\Process for paper Jan22\"/>
    </mc:Choice>
  </mc:AlternateContent>
  <bookViews>
    <workbookView xWindow="0" yWindow="0" windowWidth="19200" windowHeight="6760"/>
  </bookViews>
  <sheets>
    <sheet name="metabolite - spectral match" sheetId="3" r:id="rId1"/>
    <sheet name="metabolites - in silico" sheetId="4" r:id="rId2"/>
    <sheet name="Class" sheetId="1" r:id="rId3"/>
    <sheet name="Superclass" sheetId="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5" i="1" l="1"/>
  <c r="D75" i="1"/>
  <c r="B75" i="1"/>
  <c r="C18" i="2"/>
  <c r="D18" i="2"/>
  <c r="B18" i="2"/>
</calcChain>
</file>

<file path=xl/sharedStrings.xml><?xml version="1.0" encoding="utf-8"?>
<sst xmlns="http://schemas.openxmlformats.org/spreadsheetml/2006/main" count="307" uniqueCount="266">
  <si>
    <t>Compound class</t>
  </si>
  <si>
    <t>Removed in all</t>
  </si>
  <si>
    <t>DOM type</t>
  </si>
  <si>
    <t>Erken type</t>
  </si>
  <si>
    <t>BG11 type</t>
  </si>
  <si>
    <t>''</t>
  </si>
  <si>
    <t>'#N/A'</t>
  </si>
  <si>
    <t>'5''-deoxyribonucleosides'</t>
  </si>
  <si>
    <t>'Alkyl halides'</t>
  </si>
  <si>
    <t>'Allyl-type 1,3-dipolar organic compounds'</t>
  </si>
  <si>
    <t>'Aryl halides'</t>
  </si>
  <si>
    <t>'Azacyclic compounds'</t>
  </si>
  <si>
    <t>'Azaphilones'</t>
  </si>
  <si>
    <t>'Azoles'</t>
  </si>
  <si>
    <t>'Benzene and substituted derivatives'</t>
  </si>
  <si>
    <t>'Benzimidazoles'</t>
  </si>
  <si>
    <t>'Benzodioxoles'</t>
  </si>
  <si>
    <t>'Benzopyrans'</t>
  </si>
  <si>
    <t>'Borinic acid derivatives'</t>
  </si>
  <si>
    <t>'Boronic acid derivatives'</t>
  </si>
  <si>
    <t>'Carboxylic acids and derivatives'</t>
  </si>
  <si>
    <t>'Coumarins and derivatives'</t>
  </si>
  <si>
    <t>'Diazanaphthalenes'</t>
  </si>
  <si>
    <t>'Diazinanes'</t>
  </si>
  <si>
    <t>'Diazines'</t>
  </si>
  <si>
    <t>'Dioxolanes'</t>
  </si>
  <si>
    <t>'Fatty Acyls'</t>
  </si>
  <si>
    <t>'Flavonoids'</t>
  </si>
  <si>
    <t>'Glycerolipids'</t>
  </si>
  <si>
    <t>'Glycerophospholipids'</t>
  </si>
  <si>
    <t>'Heteroaromatic compounds'</t>
  </si>
  <si>
    <t>'Hydroxy acids and derivatives'</t>
  </si>
  <si>
    <t>'Imidazopyrimidines'</t>
  </si>
  <si>
    <t>'Indoles and derivatives'</t>
  </si>
  <si>
    <t>'Lactams'</t>
  </si>
  <si>
    <t>'Lactones'</t>
  </si>
  <si>
    <t>'Macrolactams'</t>
  </si>
  <si>
    <t>'Macrolides and analogues'</t>
  </si>
  <si>
    <t>'Naphthalenes'</t>
  </si>
  <si>
    <t>'Organic carbonic acids and derivatives'</t>
  </si>
  <si>
    <t>'Organic oxides'</t>
  </si>
  <si>
    <t>'Organic phosphines and derivatives'</t>
  </si>
  <si>
    <t>'Organic phosphonic acids and derivatives'</t>
  </si>
  <si>
    <t>'Organic sulfonic acids and derivatives'</t>
  </si>
  <si>
    <t>'Organic sulfuric acids and derivatives'</t>
  </si>
  <si>
    <t>'Organochlorides'</t>
  </si>
  <si>
    <t>'Organofluorides'</t>
  </si>
  <si>
    <t>'Organonitrogen compounds'</t>
  </si>
  <si>
    <t>'Organooxygen compounds'</t>
  </si>
  <si>
    <t>'Oxacyclic compounds'</t>
  </si>
  <si>
    <t>'Oxanes'</t>
  </si>
  <si>
    <t>'Oxazinanes'</t>
  </si>
  <si>
    <t>'Oxepanes'</t>
  </si>
  <si>
    <t>'Phenol ethers'</t>
  </si>
  <si>
    <t>'Phenols'</t>
  </si>
  <si>
    <t>'Piperidines'</t>
  </si>
  <si>
    <t>'Prenol lipids'</t>
  </si>
  <si>
    <t>'Pteridines and derivatives'</t>
  </si>
  <si>
    <t>'Purine nucleosides'</t>
  </si>
  <si>
    <t>'Purine nucleotides'</t>
  </si>
  <si>
    <t>'Pyrans'</t>
  </si>
  <si>
    <t>'Pyridines and derivatives'</t>
  </si>
  <si>
    <t>'Pyrimidine nucleosides'</t>
  </si>
  <si>
    <t>'Pyrimidine nucleotides'</t>
  </si>
  <si>
    <t>'Pyrrolidines'</t>
  </si>
  <si>
    <t>'Quinolines and derivatives'</t>
  </si>
  <si>
    <t>'Ribonucleoside 3''-phosphates'</t>
  </si>
  <si>
    <t>'Sphingolipids'</t>
  </si>
  <si>
    <t>'Steroids and steroid derivatives'</t>
  </si>
  <si>
    <t>'Sulfenyl compounds'</t>
  </si>
  <si>
    <t>'Sulfonyls'</t>
  </si>
  <si>
    <t>'Tetrapyrroles and derivatives'</t>
  </si>
  <si>
    <t>'Thioethers'</t>
  </si>
  <si>
    <t>'Thiophenes'</t>
  </si>
  <si>
    <t>'Trioxanes'</t>
  </si>
  <si>
    <t>'Vinylogous amides'</t>
  </si>
  <si>
    <t>'Alkaloids and derivatives'</t>
  </si>
  <si>
    <t>'Benzenoids'</t>
  </si>
  <si>
    <t>'Lipids and lipid-like molecules'</t>
  </si>
  <si>
    <t>'Nucleosides, nucleotides, and analogues'</t>
  </si>
  <si>
    <t>'Organic 1,3-dipolar compounds'</t>
  </si>
  <si>
    <t>'Organic acids and derivatives'</t>
  </si>
  <si>
    <t>'Organic nitrogen compounds'</t>
  </si>
  <si>
    <t>'Organic oxygen compounds'</t>
  </si>
  <si>
    <t>'Organohalogen compounds'</t>
  </si>
  <si>
    <t>'Organoheterocyclic compounds'</t>
  </si>
  <si>
    <t>'Organophosphorus compounds'</t>
  </si>
  <si>
    <t>'Organosulfur compounds'</t>
  </si>
  <si>
    <t>'Phenylpropanoids and polyketides'</t>
  </si>
  <si>
    <t>sum</t>
  </si>
  <si>
    <t>Spectral matches</t>
  </si>
  <si>
    <t>'Tributyl phosphate'</t>
  </si>
  <si>
    <t>'Triethylene glycol monobutyl ether'</t>
  </si>
  <si>
    <t>'9(10)-Epoxy-12Z-octadecenoic acid'</t>
  </si>
  <si>
    <t>'Dinor-12-oxophytodienoic acid'</t>
  </si>
  <si>
    <t>'Dihydroartemisinin'</t>
  </si>
  <si>
    <t>'3-[4-methyl-1-(2-methylpropanoyl)-3-oxocyclohexyl]butanoic acid'</t>
  </si>
  <si>
    <t>'Spectral Match to 9-Oxo-10E,12Z-octadecadienoic acid from NIST14'</t>
  </si>
  <si>
    <t>'.alpha.-Pyrrolidinobutiophenone'</t>
  </si>
  <si>
    <t>'Spectral Match to Hexaethylene glycol from NIST14 [IIN-based on: CCMSLIB00003134614]'</t>
  </si>
  <si>
    <t>'Tetraethylene glycol'</t>
  </si>
  <si>
    <t>'MassbankEU:ET090601 MEX_178.1226_10.2'</t>
  </si>
  <si>
    <t>'Guanine'</t>
  </si>
  <si>
    <t>'Massbank:AC000281 Walleminone|(1R,4S,5S,6R,9R)-5,6-dihydroxy-4,11,11-trimethyl-8-methylidenebicyclo[7.2.0]undecan-3-one'</t>
  </si>
  <si>
    <t>'9-Hydroperoxy-10E,12Z,15Z-octadecatrienoic acid'</t>
  </si>
  <si>
    <t>'(E)-4-[(1R,2S,3S,4R,8aS)-2,3,4-trihydroxy-2,5,5,8a-tetramethyl-3,4,4a,6,7,8-hexahydro-1H-naphthalen-1-yl]but-3-en-2-one'</t>
  </si>
  <si>
    <t>'9,10-Dihydroxy-12Z-octadecenoic acid'</t>
  </si>
  <si>
    <t>'11,12-Dihydroxy-5Z,8Z,14Z-eicosatrienoic acid'</t>
  </si>
  <si>
    <t>'Miglitol'</t>
  </si>
  <si>
    <t>'Spectral Match to Nonaethylene glycol from NIST14 [IIN-based on: CCMSLIB00003137287]'</t>
  </si>
  <si>
    <t>'Spectral Match to Decaethylene glycol from NIST14 [IIN-based on: CCMSLIB00003135910]'</t>
  </si>
  <si>
    <t>'Spectral Match to Undecaethylene glycol from NIST14 [IIN-based on: CCMSLIB00003135327]'</t>
  </si>
  <si>
    <t>'Pentaethylene glycol'</t>
  </si>
  <si>
    <t>'Spectral Match to Nonaethylene glycol from NIST14'</t>
  </si>
  <si>
    <t>'Tetraethylene glycol monomethyl ether'</t>
  </si>
  <si>
    <t>'10-Deacetylbaccatin III'</t>
  </si>
  <si>
    <t>'Spectral Match to Undecaethylene glycol from NIST14 [IIN-based: Match]'</t>
  </si>
  <si>
    <t>'Spectral Match to Decaethylene glycol from NIST14 [IIN-based: Match]'</t>
  </si>
  <si>
    <t>In silico generated</t>
  </si>
  <si>
    <t>'Lopac-E-3132'</t>
  </si>
  <si>
    <t>'sebacoylcarnitine'</t>
  </si>
  <si>
    <t>'(2S,3S,4R)-3-(carboxymethyl)-4-[(6R)-7-hydroxy-6-methyl-7-oxoheptan-2-yl]pyrrolidine-2-carboxylic acid'</t>
  </si>
  <si>
    <t>'2,9-Oxonanedione'</t>
  </si>
  <si>
    <t>'Oprea1_553526'</t>
  </si>
  <si>
    <t>'mycalamide C'</t>
  </si>
  <si>
    <t>'Acetate C-12'</t>
  </si>
  <si>
    <t>'Lauroyliminodiacetic acid'</t>
  </si>
  <si>
    <t>'2-Amino-N-(3-(dimethylamino)propyl)-4-methoxy-5-pyrimidinecarboxamide'</t>
  </si>
  <si>
    <t>'Butyrylfilicinic acid'</t>
  </si>
  <si>
    <t>'3,8-diol'</t>
  </si>
  <si>
    <t>'candoxatrilat'</t>
  </si>
  <si>
    <t>'2-methyl-2-[(4-morpholin-4-yl-6-propyl-1,3,5-triazin-2-yl)amino]propane-1,3-diol'</t>
  </si>
  <si>
    <t>'ACMC-20ahrq'</t>
  </si>
  <si>
    <t>'17-Aza-pgf2alpha'</t>
  </si>
  <si>
    <t>'Phophatidylethanolamine(15:0/18:3n3)'</t>
  </si>
  <si>
    <t>'3-[(4-morpholin-4-yl-6-propyl-1,3,5-triazin-2-yl)amino]propane-1,2-diol'</t>
  </si>
  <si>
    <t>'n-cyclohexyl-2''''-o-methyladenosine'</t>
  </si>
  <si>
    <t>'hexahydrodispiro[cyclohexane-1,2''''-benzo[1,2-d:3,4-d'''']bis[1,3]dioxole-7'''',1''''''''-cyclohexane]-4'''',5''''-diol'</t>
  </si>
  <si>
    <t>'[(6R)-6-[(3S,5R,7R,8R,9S,10S,13R,14S)-3-[3-(4-aminobutylamino)propylamino]-7-hydroxy-10,13-dimethyl-2,3,4,5,6,7,8,9,11,12,14,15,16,17-tetradecahydro-1H-cyclopenta[a]phenanthren-17-yl]-2-methyl-3-oxoheptyl] hydrogen sulfate'</t>
  </si>
  <si>
    <t>'ACMC-20dcal'</t>
  </si>
  <si>
    <t>'tris[2-(2-methoxypropoxy)propyl] borate'</t>
  </si>
  <si>
    <t>'2-Aminomethyl-15-crown-5'</t>
  </si>
  <si>
    <t>'Mono(2-oleoylamido-1-methylethyl)maleate'</t>
  </si>
  <si>
    <t>'C8 ceramide'</t>
  </si>
  <si>
    <t>'ethyl 2-(3-morpholin-4-ylpropylcarbamoyl)-2-phenylbutanoate'</t>
  </si>
  <si>
    <t>'Epitope ID:161055'</t>
  </si>
  <si>
    <t>'(3S,3aS,9aS,9bS)-9-(hydroxymethyl)-3,6-dimethyl-3,3a,4,5,9a,9b-hexahydroazuleno[4,5-b]furan-2,7-dione'</t>
  </si>
  <si>
    <t>'Myristoyl glutamic acid'</t>
  </si>
  <si>
    <t>'Octyltetraglycol'</t>
  </si>
  <si>
    <t>'((3-Methoxypropyl)imino)di-2,1-ethanediyl bismethacrylate'</t>
  </si>
  <si>
    <t>'3,6,9,12-Tetraoxatetradecan-1-ol'</t>
  </si>
  <si>
    <t>'(Z)-5-(carboxymethylamino)-4-oxohexadec-5-enoic acid'</t>
  </si>
  <si>
    <t>'benzyl N-[(2S)-1-[[(3S)-1-methoxy-5-methyl-2-oxohexan-3-yl]amino]-4-methyl-1-oxopentan-2-yl]carbamate'</t>
  </si>
  <si>
    <t>'15beta-Carboxyethylmercaptotestosterone'</t>
  </si>
  <si>
    <t>'N-[2-[2-[2,2-dimethyl-6-(3-methylbutoxy)-3a,5,6,6a-tetrahydrofuro[2,3-d][1,3]dioxol-5-yl]-2-hydroxyethoxy]-4,5-dihydroxy-6-(hydroxymethyl)oxan-3-yl]acetamide'</t>
  </si>
  <si>
    <t>'(13R)-13-[(3R,4R,5R)-3,4-dihydroxy-5-(hydroxymethyl)pyrrolidin-2-yl]-13-hydroxy-1-[(2R,3R,4S,5S,6R)-3,4,5-trihydroxy-6-(hydroxymethyl)oxan-2-yl]oxytridecan-4-one'</t>
  </si>
  <si>
    <t>'[4-(6-amino-2-methylpurin-9-yl)-2,2-dimethyl-3a,4,6,6a-tetrahydrofuro[3,4-d][1,3]dioxol-6-yl]methanol'</t>
  </si>
  <si>
    <t>'11-Nitro-1-Undecene'</t>
  </si>
  <si>
    <t>'N-[18F]Fluoroethylpiperidin-4ylmethyl acetate'</t>
  </si>
  <si>
    <t>'Hydroxyhexanoycarnitine'</t>
  </si>
  <si>
    <t>'9-Oxo-10,12-odda'</t>
  </si>
  <si>
    <t>'12-Amino-4-dodecenoicacid'</t>
  </si>
  <si>
    <t>'Dendronpholide J'</t>
  </si>
  <si>
    <t>'Hexagol'</t>
  </si>
  <si>
    <t>'Diethyl (Boc-amino)malonate'</t>
  </si>
  <si>
    <t>'(5-acetamido-3,4-diacetyloxy-6-nonoxyoxan-2-yl)methyl acetate'</t>
  </si>
  <si>
    <t>'13-Acetyl solstitialin A'</t>
  </si>
  <si>
    <t>'1-[4-(cyclohexylcarbamoylamino)-1-(3,3-dimethylbutanoyl)pyrrolidine-2-carbonyl]pyrrolidine-2-carboxamide'</t>
  </si>
  <si>
    <t>'6-amino-2-[[2-[[2-amino-3-(1H-indol-3-yl)propanoyl]amino]-3-carboxypropanoyl]amino]hexanoic acid'</t>
  </si>
  <si>
    <t>'Ebrantil'</t>
  </si>
  <si>
    <t>'methyl 2-methyl-4,6-dioxocyclohexanecarboxylate'</t>
  </si>
  <si>
    <t>'Bestloid'</t>
  </si>
  <si>
    <t>'Azacrown-tepa'</t>
  </si>
  <si>
    <t>'2-[[1-[5-amino-2-[(2-amino-4-methylpentanoyl)amino]-5-oxopentanoyl]pyrrolidine-2-carbonyl]amino]-3-methylpentanoic acid'</t>
  </si>
  <si>
    <t>'Bionet2_001361'</t>
  </si>
  <si>
    <t>'1-Aminocyclododecanecarboxylic acid'</t>
  </si>
  <si>
    <t>'6-Dma-dguo'</t>
  </si>
  <si>
    <t>'Tricine'</t>
  </si>
  <si>
    <t>'N-[(3aS,5aR,7S,10aS)-1-(1-acetylpiperidine-4-carbonyl)-5,10-dioxo-3,3a,4,5a,6,7,8,10a-octahydro-2H-dipyrrolo[2,3-a:1'''',2''''-e][1,4]diazepin-7-yl]-3,3-dimethylbutanamide'</t>
  </si>
  <si>
    <t>'methyl 2-(5-methoxy-4,7-dimethyl-2-oxochromen-3-yl)acetate'</t>
  </si>
  <si>
    <t>'3-[2-[1-(morpholin-4-ylmethyl)benzimidazol-2-yl]phenyl]-2-phenylquinazolin-4-one'</t>
  </si>
  <si>
    <t>'3-Acetyl-2,5-hexanedione'</t>
  </si>
  <si>
    <t>'4,6-Bis(butylamino)-s-triazin-2-ol'</t>
  </si>
  <si>
    <t>'L-Lysine, L-lysylglycyl-'</t>
  </si>
  <si>
    <t>'Dimepropion'</t>
  </si>
  <si>
    <t>'methyl 2-({[3-(trifluoromethyl)-5,6-dihydrocyclopenta[c]pyrazol-1(4H)-yl]acetyl}amino)benzoate'</t>
  </si>
  <si>
    <t>'Phaeofurans B'</t>
  </si>
  <si>
    <t>'N-Benzyl-3,3''''-iminodipropionic Acid'</t>
  </si>
  <si>
    <t>'3-Hydroxy-5, 8-tetradecadiencarnitine'</t>
  </si>
  <si>
    <t>'5-oxo-7-octenoic acid'</t>
  </si>
  <si>
    <t>'Tetraglycol'</t>
  </si>
  <si>
    <t>'4-methyl-5-oxo-2-propyl-2H-furan-3-carboxylic acid'</t>
  </si>
  <si>
    <t>'N-{3-[dihydroxy(Nonyl)-Lambda~4~-Sulfanyl]propyl}-N~3~-[(2r)-2-Hydroxy-3,3-Dimethyl-4-(Phosphonooxy)butanoyl]-Beta-Alaninamide'</t>
  </si>
  <si>
    <t>'7-O-Ethylfangchinoline'</t>
  </si>
  <si>
    <t>'(2S)-6-amino-2-[[(2S)-2-[[(2S)-2,5-diamino-5-oxopentanoyl]amino]-4-methylpentanoyl]amino]hexanoic acid'</t>
  </si>
  <si>
    <t>'Netililn'</t>
  </si>
  <si>
    <t>'N-[2-(4-amino-N-hexadecyl-3,5-dimethylanilino)ethyl]methanesulfonamide'</t>
  </si>
  <si>
    <t>'[(3R,6R)-6-[(3S,5R,7R,8R,9S,10S,13R,14S)-3-[3-(4-aminobutylamino)propylamino]-7-hydroxy-10,13-dimethyl-2,3,4,5,6,7,8,9,11,12,14,15,16,17-tetradecahydro-1H-cyclopenta[a]phenanthren-17-yl]-3-(hydroxymethyl)-2-methylheptan-3-yl] hydrogen sulfate'</t>
  </si>
  <si>
    <t>'Pentaglycol'</t>
  </si>
  <si>
    <t>'PED-diol (n=8)'</t>
  </si>
  <si>
    <t>'Phophatidylethanolamine(15:0/18:2)'</t>
  </si>
  <si>
    <t>'6''''-N-Acetylsisomicin'</t>
  </si>
  <si>
    <t>'Phophatidylethanolamine(20:5/20:5)'</t>
  </si>
  <si>
    <t>'2-[[2-[[5-amino-2-[(2-amino-3-methylpentanoyl)amino]-5-oxopentanoyl]amino]-3-methylpentanoyl]amino]acetic acid'</t>
  </si>
  <si>
    <t>'Lysophosphatidylethanolamine(16:1/0:0)'</t>
  </si>
  <si>
    <t>'Epitope ID:159256'</t>
  </si>
  <si>
    <t>'(3,4-dimethoxybenzyl)[3-(4-isopropoxyphenyl)-4-methylpentyl]amine'</t>
  </si>
  <si>
    <t>'1-dodecanoyl-2-(9Z-octadecenoyl)-glycero-3-phosphoethanolamine'</t>
  </si>
  <si>
    <t>'Tylonolide, 14-de(hydroxymethyl)-5-O-(3,6-dideoxy-3-(dimethylamino)-beta-D-glucopyranosyl)-14-(1-hydroxyethyl)-, (14(R))-'</t>
  </si>
  <si>
    <t>'2-Tehmp'</t>
  </si>
  <si>
    <t>'Phophatidylethanolamine(36:8)'</t>
  </si>
  <si>
    <t>'Ambiguine'</t>
  </si>
  <si>
    <t>'N-[3-(dimethylamino)-2,2-dimethylpropyl]-2-[(3,4,8,8-tetramethyl-2-oxo-9,10-dihydropyrano[2,3-h]chromen-5-yl)oxy]acetamide'</t>
  </si>
  <si>
    <t>'N-Butyl-D-gluconamide'</t>
  </si>
  <si>
    <t>'Hydroxybutyrylcarnitine'</t>
  </si>
  <si>
    <t>'(2R,3R,4R,5R)-2,3,4,6-tetramethoxyhexane-1,5-diol'</t>
  </si>
  <si>
    <t>'N-[2-[2-(2,2-dimethyl-6-propoxy-3a,5,6,6a-tetrahydrofuro[2,3-d][1,3]dioxol-5-yl)-2-hydroxyethoxy]-4,5-dihydroxy-6-(hydroxymethyl)oxan-3-yl]acetamide'</t>
  </si>
  <si>
    <t>'AmbotzPEG2155'</t>
  </si>
  <si>
    <t>'Sphingofungin B'</t>
  </si>
  <si>
    <t>'beta-D-Tyv-(1-&gt;3)-beta-D-GalNAc6,OMe2'</t>
  </si>
  <si>
    <t>'Oprea1_412755'</t>
  </si>
  <si>
    <t>'Undecaethylene glycol'</t>
  </si>
  <si>
    <t>'isaridin E'</t>
  </si>
  <si>
    <t>'13-hydroxy-6-(1-hydroxyethyl)-3-(hydroxymethyl)-12,14-dimethyl-15-nonyl-9-propan-2-yl-1-oxa-4,7,10-triazacyclopentadecane-2,5,8,11-tetrone'</t>
  </si>
  <si>
    <t>'1-(9Z-hexadecenoyl)-2-eicosanoyl-glycero-3-phosphoserine'</t>
  </si>
  <si>
    <t>'Polyoxyethylene (10)'</t>
  </si>
  <si>
    <t>'o-(2-Diisopropylamino-1-methylethoxy)phenyl o-tolyl ether'</t>
  </si>
  <si>
    <t>'[1-[[1-[(1-cyclohexyl-3,4-dihydroxy-6-methylheptan-2-yl)amino]-4-methyl-1-oxopentan-2-yl]amino]-1-oxo-3-phenylpropan-2-yl] morpholine-4-carboxylate'</t>
  </si>
  <si>
    <t>'Prostaglandin M'</t>
  </si>
  <si>
    <t>'Nonaethyleneglycol, dimethyl ether'</t>
  </si>
  <si>
    <t>'AmbotzPEG1015'</t>
  </si>
  <si>
    <t>'4,7-dioxocaprylic acid'</t>
  </si>
  <si>
    <t>'2-[4,6-diamino-3-[[3-amino-5-[(tert-butylamino)methyl]-3,6-dihydro-2H-pyran-2-yl]oxy]-2-hydroxycyclohexyl]oxy-5-methyl-4-(methylamino)oxane-3,5-diol'</t>
  </si>
  <si>
    <t>'Antibiotic JI 20B'</t>
  </si>
  <si>
    <t>'N-{8-[5-(dimethylamino)naphthalene-1-sulfonamido]octyl}adamantane-1-carboxamide'</t>
  </si>
  <si>
    <t>'Mycalamide A'</t>
  </si>
  <si>
    <t>'Dodecanediperoxoic acid'</t>
  </si>
  <si>
    <t>'Epitope ID:180866'</t>
  </si>
  <si>
    <t>'(17beta)-17-[(2R,3E)-4-(2-methylcyclopropyl)but-3-en-2-yl]estra-1,3,5(10)-trien-3-ol'</t>
  </si>
  <si>
    <t>'Dowanol TE'</t>
  </si>
  <si>
    <t>'Pro-4-norphalloin'</t>
  </si>
  <si>
    <t>'(3S,6S,9S,12R,13R)-6-[(1S)-1-hydroxyethyl]-13-[(2S,3R)-3-hydroxyhexadecan-2-yl]-3-(hydroxymethyl)-12-methyl-9-propan-2-yl-1-oxa-4,7,10-triazacyclotridecane-2,5,8,11-tetrone'</t>
  </si>
  <si>
    <t>'splenopentin'</t>
  </si>
  <si>
    <t>'2'''',3''''-Diacetyladenosine'</t>
  </si>
  <si>
    <t>'2,4-Dimethylnicotinic acid'</t>
  </si>
  <si>
    <t>'2-[benzyl-(4-morpholin-4-yl-6-propyl-1,3,5-triazin-2-yl)amino]ethanol'</t>
  </si>
  <si>
    <t>'n-Ethyl-n-acetoxyethyl-m-toluidine'</t>
  </si>
  <si>
    <t>'3-Oxo-7,8-dihydro-.alpha.-ionone'</t>
  </si>
  <si>
    <t>'Helenynolic acid'</t>
  </si>
  <si>
    <t>'5-Nitroxystearic acid'</t>
  </si>
  <si>
    <t>'7,8-Dihydrovomifoliol'</t>
  </si>
  <si>
    <t>'9,11,15-Octadecatrienoic acid, 13-oxo-'</t>
  </si>
  <si>
    <t>'leukotoxin'</t>
  </si>
  <si>
    <t>'Lysophosphatidylcholine(14:1/0:0)'</t>
  </si>
  <si>
    <t>'Lamenallensaeure'</t>
  </si>
  <si>
    <t>'suberoylcarnitine'</t>
  </si>
  <si>
    <t>'N-Hexyl-D-gluconamide'</t>
  </si>
  <si>
    <t>'6-amino-2-[2-[[2-[(2-amino-3-methylpentanoyl)amino]-4-carboxybutanoyl]amino]propanoylamino]hexanoic acid'</t>
  </si>
  <si>
    <t>'Phosphonic acid, (1-amino-3-cyclopentylpropyl)-'</t>
  </si>
  <si>
    <t>'Octyl Sulfamate'</t>
  </si>
  <si>
    <t>'Z-6-Aminohexanoic acid'</t>
  </si>
  <si>
    <t>'9-Oxo-10,12,15-odta'</t>
  </si>
  <si>
    <t>'3-(2,2-Dimethyl-3-((2-methyl-1-oxoallyl)oxy)-1-oxopropoxy)-2,2-dimethylpropyl methacrylate'</t>
  </si>
  <si>
    <t>'2-dioctoxyphosphoryl-N,N-dimethylacetamide'</t>
  </si>
  <si>
    <t>'3-hydroxy-7-(3-oxobutanoylamino)naphthalene-1-sulfonic acid'</t>
  </si>
  <si>
    <t>'Decyltetraglycol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workbookViewId="0">
      <selection activeCell="C17" sqref="C17"/>
    </sheetView>
  </sheetViews>
  <sheetFormatPr defaultRowHeight="14.5" x14ac:dyDescent="0.35"/>
  <cols>
    <col min="2" max="2" width="65.36328125" customWidth="1"/>
    <col min="3" max="3" width="65.26953125" customWidth="1"/>
    <col min="4" max="4" width="33.08984375" customWidth="1"/>
  </cols>
  <sheetData>
    <row r="1" spans="1:4" ht="21" x14ac:dyDescent="0.5">
      <c r="A1" s="3" t="s">
        <v>90</v>
      </c>
    </row>
    <row r="2" spans="1:4" x14ac:dyDescent="0.35">
      <c r="B2" s="1" t="s">
        <v>1</v>
      </c>
      <c r="C2" s="1"/>
      <c r="D2" s="1"/>
    </row>
    <row r="3" spans="1:4" s="2" customFormat="1" x14ac:dyDescent="0.35">
      <c r="B3" s="2" t="s">
        <v>2</v>
      </c>
      <c r="C3" s="2" t="s">
        <v>3</v>
      </c>
      <c r="D3" s="2" t="s">
        <v>4</v>
      </c>
    </row>
    <row r="4" spans="1:4" x14ac:dyDescent="0.35">
      <c r="B4" t="s">
        <v>91</v>
      </c>
      <c r="C4" t="s">
        <v>102</v>
      </c>
      <c r="D4" t="s">
        <v>109</v>
      </c>
    </row>
    <row r="5" spans="1:4" x14ac:dyDescent="0.35">
      <c r="B5" t="s">
        <v>92</v>
      </c>
      <c r="C5" t="s">
        <v>97</v>
      </c>
      <c r="D5" t="s">
        <v>110</v>
      </c>
    </row>
    <row r="6" spans="1:4" x14ac:dyDescent="0.35">
      <c r="B6" t="s">
        <v>93</v>
      </c>
      <c r="C6" t="s">
        <v>103</v>
      </c>
      <c r="D6" t="s">
        <v>111</v>
      </c>
    </row>
    <row r="7" spans="1:4" x14ac:dyDescent="0.35">
      <c r="B7" t="s">
        <v>94</v>
      </c>
      <c r="C7" t="s">
        <v>100</v>
      </c>
      <c r="D7" t="s">
        <v>112</v>
      </c>
    </row>
    <row r="8" spans="1:4" x14ac:dyDescent="0.35">
      <c r="B8" t="s">
        <v>95</v>
      </c>
      <c r="C8" t="s">
        <v>104</v>
      </c>
      <c r="D8" t="s">
        <v>113</v>
      </c>
    </row>
    <row r="9" spans="1:4" x14ac:dyDescent="0.35">
      <c r="B9" t="s">
        <v>95</v>
      </c>
      <c r="C9" t="s">
        <v>105</v>
      </c>
      <c r="D9" t="s">
        <v>92</v>
      </c>
    </row>
    <row r="10" spans="1:4" x14ac:dyDescent="0.35">
      <c r="B10" t="s">
        <v>96</v>
      </c>
      <c r="C10" t="s">
        <v>106</v>
      </c>
      <c r="D10" t="s">
        <v>114</v>
      </c>
    </row>
    <row r="11" spans="1:4" x14ac:dyDescent="0.35">
      <c r="B11" t="s">
        <v>97</v>
      </c>
      <c r="C11" t="s">
        <v>93</v>
      </c>
      <c r="D11" t="s">
        <v>115</v>
      </c>
    </row>
    <row r="12" spans="1:4" x14ac:dyDescent="0.35">
      <c r="B12" t="s">
        <v>98</v>
      </c>
      <c r="C12" t="s">
        <v>107</v>
      </c>
      <c r="D12" t="s">
        <v>116</v>
      </c>
    </row>
    <row r="13" spans="1:4" x14ac:dyDescent="0.35">
      <c r="B13" t="s">
        <v>99</v>
      </c>
      <c r="C13" t="s">
        <v>108</v>
      </c>
      <c r="D13" t="s">
        <v>117</v>
      </c>
    </row>
    <row r="14" spans="1:4" x14ac:dyDescent="0.35">
      <c r="B14" t="s">
        <v>100</v>
      </c>
      <c r="C14" t="s">
        <v>97</v>
      </c>
    </row>
    <row r="15" spans="1:4" x14ac:dyDescent="0.35">
      <c r="B15" t="s">
        <v>101</v>
      </c>
      <c r="C15" t="s">
        <v>104</v>
      </c>
    </row>
  </sheetData>
  <mergeCells count="1">
    <mergeCell ref="B2:D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1"/>
  <sheetViews>
    <sheetView workbookViewId="0"/>
  </sheetViews>
  <sheetFormatPr defaultRowHeight="14.5" x14ac:dyDescent="0.35"/>
  <cols>
    <col min="2" max="4" width="46.08984375" customWidth="1"/>
  </cols>
  <sheetData>
    <row r="1" spans="1:4" ht="23.5" x14ac:dyDescent="0.55000000000000004">
      <c r="A1" s="4" t="s">
        <v>118</v>
      </c>
    </row>
    <row r="2" spans="1:4" x14ac:dyDescent="0.35">
      <c r="B2" s="1" t="s">
        <v>1</v>
      </c>
      <c r="C2" s="1"/>
      <c r="D2" s="1"/>
    </row>
    <row r="3" spans="1:4" s="2" customFormat="1" x14ac:dyDescent="0.35">
      <c r="B3" s="2" t="s">
        <v>2</v>
      </c>
      <c r="C3" s="2" t="s">
        <v>3</v>
      </c>
      <c r="D3" s="2" t="s">
        <v>4</v>
      </c>
    </row>
    <row r="4" spans="1:4" x14ac:dyDescent="0.35">
      <c r="B4" t="s">
        <v>119</v>
      </c>
      <c r="C4" t="s">
        <v>201</v>
      </c>
      <c r="D4" t="s">
        <v>194</v>
      </c>
    </row>
    <row r="5" spans="1:4" x14ac:dyDescent="0.35">
      <c r="B5" t="s">
        <v>120</v>
      </c>
      <c r="C5" t="s">
        <v>244</v>
      </c>
      <c r="D5" t="s">
        <v>195</v>
      </c>
    </row>
    <row r="6" spans="1:4" x14ac:dyDescent="0.35">
      <c r="B6" t="s">
        <v>121</v>
      </c>
      <c r="C6" t="s">
        <v>124</v>
      </c>
      <c r="D6" t="s">
        <v>196</v>
      </c>
    </row>
    <row r="7" spans="1:4" x14ac:dyDescent="0.35">
      <c r="B7" t="s">
        <v>122</v>
      </c>
      <c r="C7" t="s">
        <v>245</v>
      </c>
      <c r="D7" t="s">
        <v>197</v>
      </c>
    </row>
    <row r="8" spans="1:4" x14ac:dyDescent="0.35">
      <c r="B8" t="s">
        <v>123</v>
      </c>
      <c r="C8" t="s">
        <v>134</v>
      </c>
      <c r="D8" t="s">
        <v>198</v>
      </c>
    </row>
    <row r="9" spans="1:4" x14ac:dyDescent="0.35">
      <c r="B9" t="s">
        <v>124</v>
      </c>
      <c r="C9" t="s">
        <v>246</v>
      </c>
      <c r="D9" t="s">
        <v>198</v>
      </c>
    </row>
    <row r="10" spans="1:4" x14ac:dyDescent="0.35">
      <c r="B10" t="s">
        <v>125</v>
      </c>
      <c r="C10" t="s">
        <v>152</v>
      </c>
      <c r="D10" t="s">
        <v>199</v>
      </c>
    </row>
    <row r="11" spans="1:4" x14ac:dyDescent="0.35">
      <c r="B11" t="s">
        <v>126</v>
      </c>
      <c r="C11" t="s">
        <v>247</v>
      </c>
      <c r="D11" t="s">
        <v>200</v>
      </c>
    </row>
    <row r="12" spans="1:4" x14ac:dyDescent="0.35">
      <c r="B12" t="s">
        <v>127</v>
      </c>
      <c r="C12" t="s">
        <v>248</v>
      </c>
      <c r="D12" t="s">
        <v>201</v>
      </c>
    </row>
    <row r="13" spans="1:4" x14ac:dyDescent="0.35">
      <c r="B13" t="s">
        <v>128</v>
      </c>
      <c r="C13" t="s">
        <v>249</v>
      </c>
      <c r="D13" t="s">
        <v>202</v>
      </c>
    </row>
    <row r="14" spans="1:4" x14ac:dyDescent="0.35">
      <c r="B14" t="s">
        <v>129</v>
      </c>
      <c r="C14" t="s">
        <v>157</v>
      </c>
      <c r="D14" t="s">
        <v>203</v>
      </c>
    </row>
    <row r="15" spans="1:4" x14ac:dyDescent="0.35">
      <c r="B15" t="s">
        <v>130</v>
      </c>
      <c r="C15" t="s">
        <v>158</v>
      </c>
      <c r="D15" t="s">
        <v>204</v>
      </c>
    </row>
    <row r="16" spans="1:4" x14ac:dyDescent="0.35">
      <c r="B16" t="s">
        <v>131</v>
      </c>
      <c r="C16" t="s">
        <v>171</v>
      </c>
      <c r="D16" t="s">
        <v>205</v>
      </c>
    </row>
    <row r="17" spans="2:4" x14ac:dyDescent="0.35">
      <c r="B17" t="s">
        <v>132</v>
      </c>
      <c r="C17" t="s">
        <v>190</v>
      </c>
      <c r="D17" t="s">
        <v>206</v>
      </c>
    </row>
    <row r="18" spans="2:4" x14ac:dyDescent="0.35">
      <c r="B18" t="s">
        <v>133</v>
      </c>
      <c r="C18" t="s">
        <v>250</v>
      </c>
      <c r="D18" t="s">
        <v>207</v>
      </c>
    </row>
    <row r="19" spans="2:4" x14ac:dyDescent="0.35">
      <c r="B19" t="s">
        <v>134</v>
      </c>
      <c r="C19" t="s">
        <v>251</v>
      </c>
      <c r="D19" t="s">
        <v>208</v>
      </c>
    </row>
    <row r="20" spans="2:4" x14ac:dyDescent="0.35">
      <c r="B20" t="s">
        <v>135</v>
      </c>
      <c r="C20" t="s">
        <v>252</v>
      </c>
      <c r="D20" t="s">
        <v>129</v>
      </c>
    </row>
    <row r="21" spans="2:4" x14ac:dyDescent="0.35">
      <c r="B21" t="s">
        <v>136</v>
      </c>
      <c r="C21" t="s">
        <v>253</v>
      </c>
      <c r="D21" t="s">
        <v>209</v>
      </c>
    </row>
    <row r="22" spans="2:4" x14ac:dyDescent="0.35">
      <c r="B22" t="s">
        <v>137</v>
      </c>
      <c r="C22" t="s">
        <v>254</v>
      </c>
      <c r="D22" t="s">
        <v>135</v>
      </c>
    </row>
    <row r="23" spans="2:4" x14ac:dyDescent="0.35">
      <c r="B23" t="s">
        <v>138</v>
      </c>
      <c r="C23" t="s">
        <v>255</v>
      </c>
      <c r="D23" t="s">
        <v>210</v>
      </c>
    </row>
    <row r="24" spans="2:4" x14ac:dyDescent="0.35">
      <c r="B24" t="s">
        <v>139</v>
      </c>
      <c r="C24" t="s">
        <v>256</v>
      </c>
      <c r="D24" t="s">
        <v>211</v>
      </c>
    </row>
    <row r="25" spans="2:4" x14ac:dyDescent="0.35">
      <c r="B25" t="s">
        <v>140</v>
      </c>
      <c r="C25" t="s">
        <v>257</v>
      </c>
      <c r="D25" t="s">
        <v>212</v>
      </c>
    </row>
    <row r="26" spans="2:4" x14ac:dyDescent="0.35">
      <c r="B26" t="s">
        <v>141</v>
      </c>
      <c r="C26" t="s">
        <v>258</v>
      </c>
      <c r="D26" t="s">
        <v>140</v>
      </c>
    </row>
    <row r="27" spans="2:4" x14ac:dyDescent="0.35">
      <c r="B27" t="s">
        <v>142</v>
      </c>
      <c r="C27" t="s">
        <v>259</v>
      </c>
      <c r="D27" t="s">
        <v>213</v>
      </c>
    </row>
    <row r="28" spans="2:4" x14ac:dyDescent="0.35">
      <c r="B28" t="s">
        <v>143</v>
      </c>
      <c r="C28" t="s">
        <v>260</v>
      </c>
      <c r="D28" t="s">
        <v>214</v>
      </c>
    </row>
    <row r="29" spans="2:4" x14ac:dyDescent="0.35">
      <c r="B29" t="s">
        <v>144</v>
      </c>
      <c r="C29" t="s">
        <v>261</v>
      </c>
      <c r="D29" t="s">
        <v>215</v>
      </c>
    </row>
    <row r="30" spans="2:4" x14ac:dyDescent="0.35">
      <c r="B30" t="s">
        <v>145</v>
      </c>
      <c r="C30" t="s">
        <v>262</v>
      </c>
      <c r="D30" t="s">
        <v>216</v>
      </c>
    </row>
    <row r="31" spans="2:4" x14ac:dyDescent="0.35">
      <c r="B31" t="s">
        <v>146</v>
      </c>
      <c r="C31" t="s">
        <v>263</v>
      </c>
      <c r="D31" t="s">
        <v>217</v>
      </c>
    </row>
    <row r="32" spans="2:4" x14ac:dyDescent="0.35">
      <c r="B32" t="s">
        <v>147</v>
      </c>
      <c r="C32" t="s">
        <v>264</v>
      </c>
      <c r="D32" t="s">
        <v>218</v>
      </c>
    </row>
    <row r="33" spans="2:4" x14ac:dyDescent="0.35">
      <c r="B33" t="s">
        <v>148</v>
      </c>
      <c r="C33" t="s">
        <v>265</v>
      </c>
      <c r="D33" t="s">
        <v>155</v>
      </c>
    </row>
    <row r="34" spans="2:4" x14ac:dyDescent="0.35">
      <c r="B34" t="s">
        <v>149</v>
      </c>
      <c r="D34" t="s">
        <v>219</v>
      </c>
    </row>
    <row r="35" spans="2:4" x14ac:dyDescent="0.35">
      <c r="B35" t="s">
        <v>150</v>
      </c>
      <c r="D35" t="s">
        <v>220</v>
      </c>
    </row>
    <row r="36" spans="2:4" x14ac:dyDescent="0.35">
      <c r="B36" t="s">
        <v>151</v>
      </c>
      <c r="D36" t="s">
        <v>221</v>
      </c>
    </row>
    <row r="37" spans="2:4" x14ac:dyDescent="0.35">
      <c r="B37" t="s">
        <v>152</v>
      </c>
      <c r="D37" t="s">
        <v>222</v>
      </c>
    </row>
    <row r="38" spans="2:4" x14ac:dyDescent="0.35">
      <c r="B38" t="s">
        <v>153</v>
      </c>
      <c r="D38" t="s">
        <v>223</v>
      </c>
    </row>
    <row r="39" spans="2:4" x14ac:dyDescent="0.35">
      <c r="B39" t="s">
        <v>154</v>
      </c>
      <c r="D39" t="s">
        <v>224</v>
      </c>
    </row>
    <row r="40" spans="2:4" x14ac:dyDescent="0.35">
      <c r="B40" t="s">
        <v>155</v>
      </c>
      <c r="D40" t="s">
        <v>225</v>
      </c>
    </row>
    <row r="41" spans="2:4" x14ac:dyDescent="0.35">
      <c r="B41" t="s">
        <v>156</v>
      </c>
      <c r="D41" t="s">
        <v>226</v>
      </c>
    </row>
    <row r="42" spans="2:4" x14ac:dyDescent="0.35">
      <c r="B42" t="s">
        <v>157</v>
      </c>
      <c r="D42" t="s">
        <v>227</v>
      </c>
    </row>
    <row r="43" spans="2:4" x14ac:dyDescent="0.35">
      <c r="B43" t="s">
        <v>158</v>
      </c>
      <c r="D43" t="s">
        <v>228</v>
      </c>
    </row>
    <row r="44" spans="2:4" x14ac:dyDescent="0.35">
      <c r="B44" t="s">
        <v>159</v>
      </c>
      <c r="D44" t="s">
        <v>229</v>
      </c>
    </row>
    <row r="45" spans="2:4" x14ac:dyDescent="0.35">
      <c r="B45" t="s">
        <v>160</v>
      </c>
      <c r="D45" t="s">
        <v>168</v>
      </c>
    </row>
    <row r="46" spans="2:4" x14ac:dyDescent="0.35">
      <c r="B46" t="s">
        <v>161</v>
      </c>
      <c r="D46" t="s">
        <v>230</v>
      </c>
    </row>
    <row r="47" spans="2:4" x14ac:dyDescent="0.35">
      <c r="B47" t="s">
        <v>162</v>
      </c>
      <c r="D47" t="s">
        <v>231</v>
      </c>
    </row>
    <row r="48" spans="2:4" x14ac:dyDescent="0.35">
      <c r="B48" t="s">
        <v>163</v>
      </c>
      <c r="D48" t="s">
        <v>232</v>
      </c>
    </row>
    <row r="49" spans="2:4" x14ac:dyDescent="0.35">
      <c r="B49" t="s">
        <v>164</v>
      </c>
      <c r="D49" t="s">
        <v>233</v>
      </c>
    </row>
    <row r="50" spans="2:4" x14ac:dyDescent="0.35">
      <c r="B50" t="s">
        <v>163</v>
      </c>
      <c r="D50" t="s">
        <v>234</v>
      </c>
    </row>
    <row r="51" spans="2:4" x14ac:dyDescent="0.35">
      <c r="B51" t="s">
        <v>165</v>
      </c>
      <c r="D51" t="s">
        <v>235</v>
      </c>
    </row>
    <row r="52" spans="2:4" x14ac:dyDescent="0.35">
      <c r="B52" t="s">
        <v>166</v>
      </c>
      <c r="D52" t="s">
        <v>236</v>
      </c>
    </row>
    <row r="53" spans="2:4" x14ac:dyDescent="0.35">
      <c r="B53" t="s">
        <v>167</v>
      </c>
      <c r="D53" t="s">
        <v>226</v>
      </c>
    </row>
    <row r="54" spans="2:4" x14ac:dyDescent="0.35">
      <c r="B54" t="s">
        <v>168</v>
      </c>
      <c r="D54" t="s">
        <v>120</v>
      </c>
    </row>
    <row r="55" spans="2:4" x14ac:dyDescent="0.35">
      <c r="B55" t="s">
        <v>169</v>
      </c>
      <c r="D55" t="s">
        <v>237</v>
      </c>
    </row>
    <row r="56" spans="2:4" x14ac:dyDescent="0.35">
      <c r="B56" t="s">
        <v>170</v>
      </c>
      <c r="D56" t="s">
        <v>238</v>
      </c>
    </row>
    <row r="57" spans="2:4" x14ac:dyDescent="0.35">
      <c r="B57" t="s">
        <v>171</v>
      </c>
      <c r="D57" t="s">
        <v>239</v>
      </c>
    </row>
    <row r="58" spans="2:4" x14ac:dyDescent="0.35">
      <c r="B58" t="s">
        <v>172</v>
      </c>
      <c r="D58" t="s">
        <v>240</v>
      </c>
    </row>
    <row r="59" spans="2:4" x14ac:dyDescent="0.35">
      <c r="B59" t="s">
        <v>173</v>
      </c>
      <c r="D59" t="s">
        <v>241</v>
      </c>
    </row>
    <row r="60" spans="2:4" x14ac:dyDescent="0.35">
      <c r="B60" t="s">
        <v>174</v>
      </c>
      <c r="D60" t="s">
        <v>206</v>
      </c>
    </row>
    <row r="61" spans="2:4" x14ac:dyDescent="0.35">
      <c r="B61" t="s">
        <v>175</v>
      </c>
      <c r="D61" t="s">
        <v>242</v>
      </c>
    </row>
    <row r="62" spans="2:4" x14ac:dyDescent="0.35">
      <c r="B62" t="s">
        <v>176</v>
      </c>
      <c r="D62" t="s">
        <v>243</v>
      </c>
    </row>
    <row r="63" spans="2:4" x14ac:dyDescent="0.35">
      <c r="B63" t="s">
        <v>177</v>
      </c>
    </row>
    <row r="64" spans="2:4" x14ac:dyDescent="0.35">
      <c r="B64" t="s">
        <v>178</v>
      </c>
    </row>
    <row r="65" spans="2:2" x14ac:dyDescent="0.35">
      <c r="B65" t="s">
        <v>179</v>
      </c>
    </row>
    <row r="66" spans="2:2" x14ac:dyDescent="0.35">
      <c r="B66" t="s">
        <v>180</v>
      </c>
    </row>
    <row r="67" spans="2:2" x14ac:dyDescent="0.35">
      <c r="B67" t="s">
        <v>181</v>
      </c>
    </row>
    <row r="68" spans="2:2" x14ac:dyDescent="0.35">
      <c r="B68" t="s">
        <v>182</v>
      </c>
    </row>
    <row r="69" spans="2:2" x14ac:dyDescent="0.35">
      <c r="B69" t="s">
        <v>183</v>
      </c>
    </row>
    <row r="70" spans="2:2" x14ac:dyDescent="0.35">
      <c r="B70" t="s">
        <v>182</v>
      </c>
    </row>
    <row r="71" spans="2:2" x14ac:dyDescent="0.35">
      <c r="B71" t="s">
        <v>184</v>
      </c>
    </row>
    <row r="72" spans="2:2" x14ac:dyDescent="0.35">
      <c r="B72" t="s">
        <v>185</v>
      </c>
    </row>
    <row r="73" spans="2:2" x14ac:dyDescent="0.35">
      <c r="B73" t="s">
        <v>186</v>
      </c>
    </row>
    <row r="74" spans="2:2" x14ac:dyDescent="0.35">
      <c r="B74" t="s">
        <v>182</v>
      </c>
    </row>
    <row r="75" spans="2:2" x14ac:dyDescent="0.35">
      <c r="B75" t="s">
        <v>187</v>
      </c>
    </row>
    <row r="76" spans="2:2" x14ac:dyDescent="0.35">
      <c r="B76" t="s">
        <v>188</v>
      </c>
    </row>
    <row r="77" spans="2:2" x14ac:dyDescent="0.35">
      <c r="B77" t="s">
        <v>189</v>
      </c>
    </row>
    <row r="78" spans="2:2" x14ac:dyDescent="0.35">
      <c r="B78" t="s">
        <v>190</v>
      </c>
    </row>
    <row r="79" spans="2:2" x14ac:dyDescent="0.35">
      <c r="B79" t="s">
        <v>191</v>
      </c>
    </row>
    <row r="80" spans="2:2" x14ac:dyDescent="0.35">
      <c r="B80" t="s">
        <v>192</v>
      </c>
    </row>
    <row r="81" spans="2:2" x14ac:dyDescent="0.35">
      <c r="B81" t="s">
        <v>193</v>
      </c>
    </row>
  </sheetData>
  <mergeCells count="1">
    <mergeCell ref="B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5"/>
  <sheetViews>
    <sheetView workbookViewId="0">
      <selection activeCell="B1" sqref="B1:D2"/>
    </sheetView>
  </sheetViews>
  <sheetFormatPr defaultRowHeight="14.5" x14ac:dyDescent="0.35"/>
  <cols>
    <col min="1" max="1" width="36.54296875" bestFit="1" customWidth="1"/>
    <col min="2" max="2" width="9.26953125" bestFit="1" customWidth="1"/>
    <col min="3" max="3" width="9.6328125" bestFit="1" customWidth="1"/>
    <col min="4" max="4" width="9.26953125" bestFit="1" customWidth="1"/>
  </cols>
  <sheetData>
    <row r="1" spans="1:4" x14ac:dyDescent="0.35">
      <c r="B1" s="1" t="s">
        <v>1</v>
      </c>
      <c r="C1" s="1"/>
      <c r="D1" s="1"/>
    </row>
    <row r="2" spans="1:4" x14ac:dyDescent="0.35">
      <c r="A2" t="s">
        <v>0</v>
      </c>
      <c r="B2" t="s">
        <v>2</v>
      </c>
      <c r="C2" t="s">
        <v>3</v>
      </c>
      <c r="D2" t="s">
        <v>4</v>
      </c>
    </row>
    <row r="3" spans="1:4" x14ac:dyDescent="0.35">
      <c r="A3" t="s">
        <v>5</v>
      </c>
      <c r="B3">
        <v>5</v>
      </c>
      <c r="C3">
        <v>3</v>
      </c>
      <c r="D3">
        <v>3</v>
      </c>
    </row>
    <row r="4" spans="1:4" x14ac:dyDescent="0.35">
      <c r="A4" t="s">
        <v>6</v>
      </c>
      <c r="B4">
        <v>0</v>
      </c>
      <c r="C4">
        <v>0</v>
      </c>
      <c r="D4">
        <v>0</v>
      </c>
    </row>
    <row r="5" spans="1:4" x14ac:dyDescent="0.35">
      <c r="A5" t="s">
        <v>7</v>
      </c>
      <c r="B5">
        <v>0</v>
      </c>
      <c r="C5">
        <v>0</v>
      </c>
      <c r="D5">
        <v>0</v>
      </c>
    </row>
    <row r="6" spans="1:4" x14ac:dyDescent="0.35">
      <c r="A6" t="s">
        <v>8</v>
      </c>
      <c r="B6">
        <v>0</v>
      </c>
      <c r="C6">
        <v>0</v>
      </c>
      <c r="D6">
        <v>0</v>
      </c>
    </row>
    <row r="7" spans="1:4" x14ac:dyDescent="0.35">
      <c r="A7" t="s">
        <v>9</v>
      </c>
      <c r="B7">
        <v>0</v>
      </c>
      <c r="C7">
        <v>0</v>
      </c>
      <c r="D7">
        <v>0</v>
      </c>
    </row>
    <row r="8" spans="1:4" x14ac:dyDescent="0.35">
      <c r="A8" t="s">
        <v>10</v>
      </c>
      <c r="B8">
        <v>0</v>
      </c>
      <c r="C8">
        <v>0</v>
      </c>
      <c r="D8">
        <v>0</v>
      </c>
    </row>
    <row r="9" spans="1:4" x14ac:dyDescent="0.35">
      <c r="A9" t="s">
        <v>11</v>
      </c>
      <c r="B9">
        <v>0</v>
      </c>
      <c r="C9">
        <v>1</v>
      </c>
      <c r="D9">
        <v>0</v>
      </c>
    </row>
    <row r="10" spans="1:4" x14ac:dyDescent="0.35">
      <c r="A10" t="s">
        <v>12</v>
      </c>
      <c r="B10">
        <v>0</v>
      </c>
      <c r="C10">
        <v>0</v>
      </c>
      <c r="D10">
        <v>0</v>
      </c>
    </row>
    <row r="11" spans="1:4" x14ac:dyDescent="0.35">
      <c r="A11" t="s">
        <v>13</v>
      </c>
      <c r="B11">
        <v>6</v>
      </c>
      <c r="C11">
        <v>5</v>
      </c>
      <c r="D11">
        <v>9</v>
      </c>
    </row>
    <row r="12" spans="1:4" x14ac:dyDescent="0.35">
      <c r="A12" t="s">
        <v>14</v>
      </c>
      <c r="B12">
        <v>5</v>
      </c>
      <c r="C12">
        <v>1</v>
      </c>
      <c r="D12">
        <v>5</v>
      </c>
    </row>
    <row r="13" spans="1:4" x14ac:dyDescent="0.35">
      <c r="A13" t="s">
        <v>15</v>
      </c>
      <c r="B13">
        <v>0</v>
      </c>
      <c r="C13">
        <v>0</v>
      </c>
      <c r="D13">
        <v>1</v>
      </c>
    </row>
    <row r="14" spans="1:4" x14ac:dyDescent="0.35">
      <c r="A14" t="s">
        <v>16</v>
      </c>
      <c r="B14">
        <v>0</v>
      </c>
      <c r="C14">
        <v>0</v>
      </c>
      <c r="D14">
        <v>0</v>
      </c>
    </row>
    <row r="15" spans="1:4" x14ac:dyDescent="0.35">
      <c r="A15" t="s">
        <v>17</v>
      </c>
      <c r="B15">
        <v>1</v>
      </c>
      <c r="C15">
        <v>0</v>
      </c>
      <c r="D15">
        <v>0</v>
      </c>
    </row>
    <row r="16" spans="1:4" x14ac:dyDescent="0.35">
      <c r="A16" t="s">
        <v>18</v>
      </c>
      <c r="B16">
        <v>0</v>
      </c>
      <c r="C16">
        <v>0</v>
      </c>
      <c r="D16">
        <v>0</v>
      </c>
    </row>
    <row r="17" spans="1:4" x14ac:dyDescent="0.35">
      <c r="A17" t="s">
        <v>19</v>
      </c>
      <c r="B17">
        <v>0</v>
      </c>
      <c r="C17">
        <v>0</v>
      </c>
      <c r="D17">
        <v>0</v>
      </c>
    </row>
    <row r="18" spans="1:4" x14ac:dyDescent="0.35">
      <c r="A18" t="s">
        <v>20</v>
      </c>
      <c r="B18">
        <v>38</v>
      </c>
      <c r="C18">
        <v>6</v>
      </c>
      <c r="D18">
        <v>12</v>
      </c>
    </row>
    <row r="19" spans="1:4" x14ac:dyDescent="0.35">
      <c r="A19" t="s">
        <v>21</v>
      </c>
      <c r="B19">
        <v>0</v>
      </c>
      <c r="C19">
        <v>0</v>
      </c>
      <c r="D19">
        <v>0</v>
      </c>
    </row>
    <row r="20" spans="1:4" x14ac:dyDescent="0.35">
      <c r="A20" t="s">
        <v>22</v>
      </c>
      <c r="B20">
        <v>0</v>
      </c>
      <c r="C20">
        <v>0</v>
      </c>
      <c r="D20">
        <v>0</v>
      </c>
    </row>
    <row r="21" spans="1:4" x14ac:dyDescent="0.35">
      <c r="A21" t="s">
        <v>23</v>
      </c>
      <c r="B21">
        <v>0</v>
      </c>
      <c r="C21">
        <v>0</v>
      </c>
      <c r="D21">
        <v>0</v>
      </c>
    </row>
    <row r="22" spans="1:4" x14ac:dyDescent="0.35">
      <c r="A22" t="s">
        <v>24</v>
      </c>
      <c r="B22">
        <v>3</v>
      </c>
      <c r="C22">
        <v>0</v>
      </c>
      <c r="D22">
        <v>2</v>
      </c>
    </row>
    <row r="23" spans="1:4" x14ac:dyDescent="0.35">
      <c r="A23" t="s">
        <v>25</v>
      </c>
      <c r="B23">
        <v>0</v>
      </c>
      <c r="C23">
        <v>0</v>
      </c>
      <c r="D23">
        <v>0</v>
      </c>
    </row>
    <row r="24" spans="1:4" x14ac:dyDescent="0.35">
      <c r="A24" t="s">
        <v>26</v>
      </c>
      <c r="B24">
        <v>22</v>
      </c>
      <c r="C24">
        <v>10</v>
      </c>
      <c r="D24">
        <v>8</v>
      </c>
    </row>
    <row r="25" spans="1:4" x14ac:dyDescent="0.35">
      <c r="A25" t="s">
        <v>27</v>
      </c>
      <c r="B25">
        <v>0</v>
      </c>
      <c r="C25">
        <v>0</v>
      </c>
      <c r="D25">
        <v>0</v>
      </c>
    </row>
    <row r="26" spans="1:4" x14ac:dyDescent="0.35">
      <c r="A26" t="s">
        <v>28</v>
      </c>
      <c r="B26">
        <v>0</v>
      </c>
      <c r="C26">
        <v>0</v>
      </c>
      <c r="D26">
        <v>1</v>
      </c>
    </row>
    <row r="27" spans="1:4" x14ac:dyDescent="0.35">
      <c r="A27" t="s">
        <v>29</v>
      </c>
      <c r="B27">
        <v>0</v>
      </c>
      <c r="C27">
        <v>0</v>
      </c>
      <c r="D27">
        <v>0</v>
      </c>
    </row>
    <row r="28" spans="1:4" x14ac:dyDescent="0.35">
      <c r="A28" t="s">
        <v>30</v>
      </c>
      <c r="B28">
        <v>3</v>
      </c>
      <c r="C28">
        <v>0</v>
      </c>
      <c r="D28">
        <v>0</v>
      </c>
    </row>
    <row r="29" spans="1:4" x14ac:dyDescent="0.35">
      <c r="A29" t="s">
        <v>31</v>
      </c>
      <c r="B29">
        <v>0</v>
      </c>
      <c r="C29">
        <v>0</v>
      </c>
      <c r="D29">
        <v>0</v>
      </c>
    </row>
    <row r="30" spans="1:4" x14ac:dyDescent="0.35">
      <c r="A30" t="s">
        <v>32</v>
      </c>
      <c r="B30">
        <v>0</v>
      </c>
      <c r="C30">
        <v>0</v>
      </c>
      <c r="D30">
        <v>0</v>
      </c>
    </row>
    <row r="31" spans="1:4" x14ac:dyDescent="0.35">
      <c r="A31" t="s">
        <v>33</v>
      </c>
      <c r="B31">
        <v>0</v>
      </c>
      <c r="C31">
        <v>0</v>
      </c>
      <c r="D31">
        <v>1</v>
      </c>
    </row>
    <row r="32" spans="1:4" x14ac:dyDescent="0.35">
      <c r="A32" t="s">
        <v>34</v>
      </c>
      <c r="B32">
        <v>0</v>
      </c>
      <c r="C32">
        <v>0</v>
      </c>
      <c r="D32">
        <v>0</v>
      </c>
    </row>
    <row r="33" spans="1:4" x14ac:dyDescent="0.35">
      <c r="A33" t="s">
        <v>35</v>
      </c>
      <c r="B33">
        <v>4</v>
      </c>
      <c r="C33">
        <v>0</v>
      </c>
      <c r="D33">
        <v>0</v>
      </c>
    </row>
    <row r="34" spans="1:4" x14ac:dyDescent="0.35">
      <c r="A34" t="s">
        <v>36</v>
      </c>
      <c r="B34">
        <v>1</v>
      </c>
      <c r="C34">
        <v>0</v>
      </c>
      <c r="D34">
        <v>0</v>
      </c>
    </row>
    <row r="35" spans="1:4" x14ac:dyDescent="0.35">
      <c r="A35" t="s">
        <v>37</v>
      </c>
      <c r="B35">
        <v>1</v>
      </c>
      <c r="C35">
        <v>0</v>
      </c>
      <c r="D35">
        <v>0</v>
      </c>
    </row>
    <row r="36" spans="1:4" x14ac:dyDescent="0.35">
      <c r="A36" t="s">
        <v>38</v>
      </c>
      <c r="B36">
        <v>0</v>
      </c>
      <c r="C36">
        <v>0</v>
      </c>
      <c r="D36">
        <v>0</v>
      </c>
    </row>
    <row r="37" spans="1:4" x14ac:dyDescent="0.35">
      <c r="A37" t="s">
        <v>39</v>
      </c>
      <c r="B37">
        <v>0</v>
      </c>
      <c r="C37">
        <v>0</v>
      </c>
      <c r="D37">
        <v>0</v>
      </c>
    </row>
    <row r="38" spans="1:4" x14ac:dyDescent="0.35">
      <c r="A38" t="s">
        <v>40</v>
      </c>
      <c r="B38">
        <v>0</v>
      </c>
      <c r="C38">
        <v>0</v>
      </c>
      <c r="D38">
        <v>0</v>
      </c>
    </row>
    <row r="39" spans="1:4" x14ac:dyDescent="0.35">
      <c r="A39" t="s">
        <v>41</v>
      </c>
      <c r="B39">
        <v>0</v>
      </c>
      <c r="C39">
        <v>0</v>
      </c>
      <c r="D39">
        <v>0</v>
      </c>
    </row>
    <row r="40" spans="1:4" x14ac:dyDescent="0.35">
      <c r="A40" t="s">
        <v>42</v>
      </c>
      <c r="B40">
        <v>0</v>
      </c>
      <c r="C40">
        <v>0</v>
      </c>
      <c r="D40">
        <v>0</v>
      </c>
    </row>
    <row r="41" spans="1:4" x14ac:dyDescent="0.35">
      <c r="A41" t="s">
        <v>43</v>
      </c>
      <c r="B41">
        <v>0</v>
      </c>
      <c r="C41">
        <v>0</v>
      </c>
      <c r="D41">
        <v>0</v>
      </c>
    </row>
    <row r="42" spans="1:4" x14ac:dyDescent="0.35">
      <c r="A42" t="s">
        <v>44</v>
      </c>
      <c r="B42">
        <v>0</v>
      </c>
      <c r="C42">
        <v>0</v>
      </c>
      <c r="D42">
        <v>0</v>
      </c>
    </row>
    <row r="43" spans="1:4" x14ac:dyDescent="0.35">
      <c r="A43" t="s">
        <v>45</v>
      </c>
      <c r="B43">
        <v>0</v>
      </c>
      <c r="C43">
        <v>0</v>
      </c>
      <c r="D43">
        <v>0</v>
      </c>
    </row>
    <row r="44" spans="1:4" x14ac:dyDescent="0.35">
      <c r="A44" t="s">
        <v>46</v>
      </c>
      <c r="B44">
        <v>0</v>
      </c>
      <c r="C44">
        <v>0</v>
      </c>
      <c r="D44">
        <v>0</v>
      </c>
    </row>
    <row r="45" spans="1:4" x14ac:dyDescent="0.35">
      <c r="A45" t="s">
        <v>47</v>
      </c>
      <c r="B45">
        <v>3</v>
      </c>
      <c r="C45">
        <v>2</v>
      </c>
      <c r="D45">
        <v>8</v>
      </c>
    </row>
    <row r="46" spans="1:4" x14ac:dyDescent="0.35">
      <c r="A46" t="s">
        <v>48</v>
      </c>
      <c r="B46">
        <v>20</v>
      </c>
      <c r="C46">
        <v>12</v>
      </c>
      <c r="D46">
        <v>28</v>
      </c>
    </row>
    <row r="47" spans="1:4" x14ac:dyDescent="0.35">
      <c r="A47" t="s">
        <v>49</v>
      </c>
      <c r="B47">
        <v>0</v>
      </c>
      <c r="C47">
        <v>1</v>
      </c>
      <c r="D47">
        <v>0</v>
      </c>
    </row>
    <row r="48" spans="1:4" x14ac:dyDescent="0.35">
      <c r="A48" t="s">
        <v>50</v>
      </c>
      <c r="B48">
        <v>0</v>
      </c>
      <c r="C48">
        <v>0</v>
      </c>
      <c r="D48">
        <v>0</v>
      </c>
    </row>
    <row r="49" spans="1:4" x14ac:dyDescent="0.35">
      <c r="A49" t="s">
        <v>51</v>
      </c>
      <c r="B49">
        <v>0</v>
      </c>
      <c r="C49">
        <v>0</v>
      </c>
      <c r="D49">
        <v>0</v>
      </c>
    </row>
    <row r="50" spans="1:4" x14ac:dyDescent="0.35">
      <c r="A50" t="s">
        <v>52</v>
      </c>
      <c r="B50">
        <v>1</v>
      </c>
      <c r="C50">
        <v>0</v>
      </c>
      <c r="D50">
        <v>0</v>
      </c>
    </row>
    <row r="51" spans="1:4" x14ac:dyDescent="0.35">
      <c r="A51" t="s">
        <v>53</v>
      </c>
      <c r="B51">
        <v>0</v>
      </c>
      <c r="C51">
        <v>0</v>
      </c>
      <c r="D51">
        <v>2</v>
      </c>
    </row>
    <row r="52" spans="1:4" x14ac:dyDescent="0.35">
      <c r="A52" t="s">
        <v>54</v>
      </c>
      <c r="B52">
        <v>0</v>
      </c>
      <c r="C52">
        <v>1</v>
      </c>
      <c r="D52">
        <v>0</v>
      </c>
    </row>
    <row r="53" spans="1:4" x14ac:dyDescent="0.35">
      <c r="A53" t="s">
        <v>55</v>
      </c>
      <c r="B53">
        <v>0</v>
      </c>
      <c r="C53">
        <v>0</v>
      </c>
      <c r="D53">
        <v>0</v>
      </c>
    </row>
    <row r="54" spans="1:4" x14ac:dyDescent="0.35">
      <c r="A54" t="s">
        <v>56</v>
      </c>
      <c r="B54">
        <v>8</v>
      </c>
      <c r="C54">
        <v>6</v>
      </c>
      <c r="D54">
        <v>5</v>
      </c>
    </row>
    <row r="55" spans="1:4" x14ac:dyDescent="0.35">
      <c r="A55" t="s">
        <v>57</v>
      </c>
      <c r="B55">
        <v>0</v>
      </c>
      <c r="C55">
        <v>0</v>
      </c>
      <c r="D55">
        <v>0</v>
      </c>
    </row>
    <row r="56" spans="1:4" x14ac:dyDescent="0.35">
      <c r="A56" t="s">
        <v>58</v>
      </c>
      <c r="B56">
        <v>2</v>
      </c>
      <c r="C56">
        <v>0</v>
      </c>
      <c r="D56">
        <v>2</v>
      </c>
    </row>
    <row r="57" spans="1:4" x14ac:dyDescent="0.35">
      <c r="A57" t="s">
        <v>59</v>
      </c>
      <c r="B57">
        <v>0</v>
      </c>
      <c r="C57">
        <v>0</v>
      </c>
      <c r="D57">
        <v>0</v>
      </c>
    </row>
    <row r="58" spans="1:4" x14ac:dyDescent="0.35">
      <c r="A58" t="s">
        <v>60</v>
      </c>
      <c r="B58">
        <v>3</v>
      </c>
      <c r="C58">
        <v>0</v>
      </c>
      <c r="D58">
        <v>1</v>
      </c>
    </row>
    <row r="59" spans="1:4" x14ac:dyDescent="0.35">
      <c r="A59" t="s">
        <v>61</v>
      </c>
      <c r="B59">
        <v>0</v>
      </c>
      <c r="C59">
        <v>1</v>
      </c>
      <c r="D59">
        <v>0</v>
      </c>
    </row>
    <row r="60" spans="1:4" x14ac:dyDescent="0.35">
      <c r="A60" t="s">
        <v>62</v>
      </c>
      <c r="B60">
        <v>0</v>
      </c>
      <c r="C60">
        <v>0</v>
      </c>
      <c r="D60">
        <v>0</v>
      </c>
    </row>
    <row r="61" spans="1:4" x14ac:dyDescent="0.35">
      <c r="A61" t="s">
        <v>63</v>
      </c>
      <c r="B61">
        <v>0</v>
      </c>
      <c r="C61">
        <v>0</v>
      </c>
      <c r="D61">
        <v>0</v>
      </c>
    </row>
    <row r="62" spans="1:4" x14ac:dyDescent="0.35">
      <c r="A62" t="s">
        <v>64</v>
      </c>
      <c r="B62">
        <v>0</v>
      </c>
      <c r="C62">
        <v>0</v>
      </c>
      <c r="D62">
        <v>0</v>
      </c>
    </row>
    <row r="63" spans="1:4" x14ac:dyDescent="0.35">
      <c r="A63" t="s">
        <v>65</v>
      </c>
      <c r="B63">
        <v>0</v>
      </c>
      <c r="C63">
        <v>0</v>
      </c>
      <c r="D63">
        <v>0</v>
      </c>
    </row>
    <row r="64" spans="1:4" x14ac:dyDescent="0.35">
      <c r="A64" t="s">
        <v>66</v>
      </c>
      <c r="B64">
        <v>0</v>
      </c>
      <c r="C64">
        <v>0</v>
      </c>
      <c r="D64">
        <v>0</v>
      </c>
    </row>
    <row r="65" spans="1:4" x14ac:dyDescent="0.35">
      <c r="A65" t="s">
        <v>67</v>
      </c>
      <c r="B65">
        <v>0</v>
      </c>
      <c r="C65">
        <v>0</v>
      </c>
      <c r="D65">
        <v>0</v>
      </c>
    </row>
    <row r="66" spans="1:4" x14ac:dyDescent="0.35">
      <c r="A66" t="s">
        <v>68</v>
      </c>
      <c r="B66">
        <v>0</v>
      </c>
      <c r="C66">
        <v>0</v>
      </c>
      <c r="D66">
        <v>0</v>
      </c>
    </row>
    <row r="67" spans="1:4" x14ac:dyDescent="0.35">
      <c r="A67" t="s">
        <v>69</v>
      </c>
      <c r="B67">
        <v>0</v>
      </c>
      <c r="C67">
        <v>0</v>
      </c>
      <c r="D67">
        <v>0</v>
      </c>
    </row>
    <row r="68" spans="1:4" x14ac:dyDescent="0.35">
      <c r="A68" t="s">
        <v>70</v>
      </c>
      <c r="B68">
        <v>0</v>
      </c>
      <c r="C68">
        <v>0</v>
      </c>
      <c r="D68">
        <v>0</v>
      </c>
    </row>
    <row r="69" spans="1:4" x14ac:dyDescent="0.35">
      <c r="A69" t="s">
        <v>71</v>
      </c>
      <c r="B69">
        <v>0</v>
      </c>
      <c r="C69">
        <v>0</v>
      </c>
      <c r="D69">
        <v>0</v>
      </c>
    </row>
    <row r="70" spans="1:4" x14ac:dyDescent="0.35">
      <c r="A70" t="s">
        <v>72</v>
      </c>
      <c r="B70">
        <v>0</v>
      </c>
      <c r="C70">
        <v>0</v>
      </c>
      <c r="D70">
        <v>1</v>
      </c>
    </row>
    <row r="71" spans="1:4" x14ac:dyDescent="0.35">
      <c r="A71" t="s">
        <v>73</v>
      </c>
      <c r="B71">
        <v>0</v>
      </c>
      <c r="C71">
        <v>0</v>
      </c>
      <c r="D71">
        <v>0</v>
      </c>
    </row>
    <row r="72" spans="1:4" x14ac:dyDescent="0.35">
      <c r="A72" t="s">
        <v>74</v>
      </c>
      <c r="B72">
        <v>0</v>
      </c>
      <c r="C72">
        <v>0</v>
      </c>
      <c r="D72">
        <v>0</v>
      </c>
    </row>
    <row r="73" spans="1:4" x14ac:dyDescent="0.35">
      <c r="A73" t="s">
        <v>75</v>
      </c>
      <c r="B73">
        <v>0</v>
      </c>
      <c r="C73">
        <v>0</v>
      </c>
      <c r="D73">
        <v>0</v>
      </c>
    </row>
    <row r="75" spans="1:4" x14ac:dyDescent="0.35">
      <c r="A75" t="s">
        <v>89</v>
      </c>
      <c r="B75">
        <f>SUM(B3:B73)</f>
        <v>126</v>
      </c>
      <c r="C75">
        <f t="shared" ref="C75:D75" si="0">SUM(C3:C73)</f>
        <v>49</v>
      </c>
      <c r="D75">
        <f t="shared" si="0"/>
        <v>89</v>
      </c>
    </row>
  </sheetData>
  <mergeCells count="1"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A18" sqref="A18:D18"/>
    </sheetView>
  </sheetViews>
  <sheetFormatPr defaultRowHeight="14.5" x14ac:dyDescent="0.35"/>
  <cols>
    <col min="1" max="1" width="35.6328125" bestFit="1" customWidth="1"/>
    <col min="2" max="2" width="9.26953125" bestFit="1" customWidth="1"/>
    <col min="3" max="3" width="9.6328125" bestFit="1" customWidth="1"/>
    <col min="4" max="4" width="9.26953125" bestFit="1" customWidth="1"/>
  </cols>
  <sheetData>
    <row r="1" spans="1:4" x14ac:dyDescent="0.35">
      <c r="B1" s="1" t="s">
        <v>1</v>
      </c>
      <c r="C1" s="1"/>
      <c r="D1" s="1"/>
    </row>
    <row r="2" spans="1:4" x14ac:dyDescent="0.35">
      <c r="B2" t="s">
        <v>2</v>
      </c>
      <c r="C2" t="s">
        <v>3</v>
      </c>
      <c r="D2" t="s">
        <v>4</v>
      </c>
    </row>
    <row r="3" spans="1:4" x14ac:dyDescent="0.35">
      <c r="A3" t="s">
        <v>6</v>
      </c>
      <c r="B3">
        <v>0</v>
      </c>
      <c r="C3">
        <v>0</v>
      </c>
      <c r="D3">
        <v>0</v>
      </c>
    </row>
    <row r="4" spans="1:4" x14ac:dyDescent="0.35">
      <c r="A4" t="s">
        <v>76</v>
      </c>
      <c r="B4">
        <v>0</v>
      </c>
      <c r="C4">
        <v>0</v>
      </c>
      <c r="D4">
        <v>2</v>
      </c>
    </row>
    <row r="5" spans="1:4" x14ac:dyDescent="0.35">
      <c r="A5" t="s">
        <v>77</v>
      </c>
      <c r="B5">
        <v>8</v>
      </c>
      <c r="C5">
        <v>4</v>
      </c>
      <c r="D5">
        <v>8</v>
      </c>
    </row>
    <row r="6" spans="1:4" x14ac:dyDescent="0.35">
      <c r="A6" t="s">
        <v>78</v>
      </c>
      <c r="B6">
        <v>32</v>
      </c>
      <c r="C6">
        <v>17</v>
      </c>
      <c r="D6">
        <v>14</v>
      </c>
    </row>
    <row r="7" spans="1:4" x14ac:dyDescent="0.35">
      <c r="A7" t="s">
        <v>79</v>
      </c>
      <c r="B7">
        <v>2</v>
      </c>
      <c r="C7">
        <v>0</v>
      </c>
      <c r="D7">
        <v>2</v>
      </c>
    </row>
    <row r="8" spans="1:4" x14ac:dyDescent="0.35">
      <c r="A8" t="s">
        <v>80</v>
      </c>
      <c r="B8">
        <v>0</v>
      </c>
      <c r="C8">
        <v>0</v>
      </c>
      <c r="D8">
        <v>0</v>
      </c>
    </row>
    <row r="9" spans="1:4" x14ac:dyDescent="0.35">
      <c r="A9" t="s">
        <v>81</v>
      </c>
      <c r="B9">
        <v>38</v>
      </c>
      <c r="C9">
        <v>6</v>
      </c>
      <c r="D9">
        <v>12</v>
      </c>
    </row>
    <row r="10" spans="1:4" x14ac:dyDescent="0.35">
      <c r="A10" t="s">
        <v>82</v>
      </c>
      <c r="B10">
        <v>3</v>
      </c>
      <c r="C10">
        <v>2</v>
      </c>
      <c r="D10">
        <v>8</v>
      </c>
    </row>
    <row r="11" spans="1:4" x14ac:dyDescent="0.35">
      <c r="A11" t="s">
        <v>83</v>
      </c>
      <c r="B11">
        <v>20</v>
      </c>
      <c r="C11">
        <v>12</v>
      </c>
      <c r="D11">
        <v>28</v>
      </c>
    </row>
    <row r="12" spans="1:4" x14ac:dyDescent="0.35">
      <c r="A12" t="s">
        <v>84</v>
      </c>
      <c r="B12">
        <v>0</v>
      </c>
      <c r="C12">
        <v>0</v>
      </c>
      <c r="D12">
        <v>0</v>
      </c>
    </row>
    <row r="13" spans="1:4" x14ac:dyDescent="0.35">
      <c r="A13" t="s">
        <v>85</v>
      </c>
      <c r="B13">
        <v>21</v>
      </c>
      <c r="C13">
        <v>8</v>
      </c>
      <c r="D13">
        <v>14</v>
      </c>
    </row>
    <row r="14" spans="1:4" x14ac:dyDescent="0.35">
      <c r="A14" t="s">
        <v>86</v>
      </c>
      <c r="B14">
        <v>0</v>
      </c>
      <c r="C14">
        <v>0</v>
      </c>
      <c r="D14">
        <v>0</v>
      </c>
    </row>
    <row r="15" spans="1:4" x14ac:dyDescent="0.35">
      <c r="A15" t="s">
        <v>87</v>
      </c>
      <c r="B15">
        <v>0</v>
      </c>
      <c r="C15">
        <v>0</v>
      </c>
      <c r="D15">
        <v>1</v>
      </c>
    </row>
    <row r="16" spans="1:4" x14ac:dyDescent="0.35">
      <c r="A16" t="s">
        <v>88</v>
      </c>
      <c r="B16">
        <v>2</v>
      </c>
      <c r="C16">
        <v>0</v>
      </c>
      <c r="D16">
        <v>0</v>
      </c>
    </row>
    <row r="18" spans="1:4" x14ac:dyDescent="0.35">
      <c r="A18" t="s">
        <v>89</v>
      </c>
      <c r="B18">
        <f>SUM(B3:B16)</f>
        <v>126</v>
      </c>
      <c r="C18">
        <f t="shared" ref="C18:D18" si="0">SUM(C3:C16)</f>
        <v>49</v>
      </c>
      <c r="D18">
        <f t="shared" si="0"/>
        <v>89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bolite - spectral match</vt:lpstr>
      <vt:lpstr>metabolites - in silico</vt:lpstr>
      <vt:lpstr>Class</vt:lpstr>
      <vt:lpstr>Superclass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Hawkes</dc:creator>
  <cp:lastModifiedBy>Jeffrey Hawkes</cp:lastModifiedBy>
  <dcterms:created xsi:type="dcterms:W3CDTF">2022-02-16T10:48:41Z</dcterms:created>
  <dcterms:modified xsi:type="dcterms:W3CDTF">2022-02-16T11:07:40Z</dcterms:modified>
</cp:coreProperties>
</file>